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15"/>
  <workbookPr showObjects="placeholders"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Leah/Dropbox/WORK/Projects/3_CRE/__CRE_Report/___Submission/manuscript/4_CPE_outbreak-CORRECTIONS/"/>
    </mc:Choice>
  </mc:AlternateContent>
  <xr:revisionPtr revIDLastSave="0" documentId="13_ncr:1_{2E4668A4-12CD-8242-917D-FBD71B569D07}" xr6:coauthVersionLast="36" xr6:coauthVersionMax="36" xr10:uidLastSave="{00000000-0000-0000-0000-000000000000}"/>
  <bookViews>
    <workbookView xWindow="5980" yWindow="1060" windowWidth="22680" windowHeight="14080" tabRatio="500" activeTab="1" xr2:uid="{00000000-000D-0000-FFFF-FFFF00000000}"/>
  </bookViews>
  <sheets>
    <sheet name="ENV stats" sheetId="1" r:id="rId1"/>
    <sheet name="FastANI results" sheetId="2" r:id="rId2"/>
  </sheets>
  <calcPr calcId="181029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K3" i="1" l="1"/>
  <c r="K4" i="1"/>
  <c r="K5" i="1"/>
  <c r="K6" i="1"/>
  <c r="K7" i="1"/>
  <c r="K2" i="1"/>
  <c r="H3" i="1"/>
  <c r="H4" i="1"/>
  <c r="H5" i="1"/>
  <c r="H6" i="1"/>
  <c r="H7" i="1"/>
  <c r="H2" i="1"/>
</calcChain>
</file>

<file path=xl/sharedStrings.xml><?xml version="1.0" encoding="utf-8"?>
<sst xmlns="http://schemas.openxmlformats.org/spreadsheetml/2006/main" count="70" uniqueCount="56">
  <si>
    <t>#Sample ID</t>
  </si>
  <si>
    <t>Description</t>
  </si>
  <si>
    <t>R5505</t>
  </si>
  <si>
    <t>Burns Bath 1 Floor Trap (underside of grate) + floor trap interior</t>
  </si>
  <si>
    <t>Positive culture IMP4-like K. oxytoca</t>
  </si>
  <si>
    <t>R5506</t>
  </si>
  <si>
    <t>Burns Bath 1 Floor Trap interior surface</t>
  </si>
  <si>
    <t>R5514</t>
  </si>
  <si>
    <t>Burns Bath 2 Floor Trap interior surface</t>
  </si>
  <si>
    <t>R5522</t>
  </si>
  <si>
    <t>Burns Bath 3 Floor trap interior surface</t>
  </si>
  <si>
    <t>R5537</t>
  </si>
  <si>
    <t>bathroom 2 inside floor drain 2</t>
  </si>
  <si>
    <t># read pairs</t>
  </si>
  <si>
    <t>Results</t>
  </si>
  <si>
    <t>High confidence match to ST90 E. cloacae and plasmid from 2015 CPE outbreak; blaIMP4+</t>
  </si>
  <si>
    <t>low confidence match to E.cloacae (non-ST90) and possible MDR region similar to 2015 CPE outbreak plasmid</t>
  </si>
  <si>
    <t>Low confidence match to MDR region similar to 2015 CPE outbreak plasmid</t>
  </si>
  <si>
    <t>Culture</t>
  </si>
  <si>
    <t>R5521</t>
  </si>
  <si>
    <t>Burns Bath 3 Floor trap (underside of grate)</t>
  </si>
  <si>
    <t>positive culture IMP4-like Leclercia adecarboxylata</t>
  </si>
  <si>
    <t>Positive culture E. cloacae complex</t>
  </si>
  <si>
    <t>Positive culture IMP4-like E. cloacae complex</t>
  </si>
  <si>
    <t>No evidence of match to E. cloacae ST90 or MDR region</t>
  </si>
  <si>
    <t>%reads matched to 'Enterobacter' based on Kraken report</t>
  </si>
  <si>
    <t>DNA conc ng/uL before sequencing</t>
  </si>
  <si>
    <t># reads mapped to MS7884 chromosome</t>
  </si>
  <si>
    <t>#reads mapped to pMS7884A</t>
  </si>
  <si>
    <t>#contigs in MAG assembled from pMS7884A parsed reads</t>
  </si>
  <si>
    <t>#contigs in MAG assembled from MS7884 chromosome parsed reads</t>
  </si>
  <si>
    <t>n/a</t>
  </si>
  <si>
    <t>none</t>
  </si>
  <si>
    <t>R5506-MS7884A.merged.fasta</t>
  </si>
  <si>
    <t>MS7884A.fasta</t>
  </si>
  <si>
    <t>R5514-MS7884A.merged.fasta</t>
  </si>
  <si>
    <t>R5522-MS7884A.merged.fasta</t>
  </si>
  <si>
    <t>R5537-MS7884A.merged.fasta</t>
  </si>
  <si>
    <t>Reference</t>
  </si>
  <si>
    <t>%ANI</t>
  </si>
  <si>
    <t>MAGs</t>
  </si>
  <si>
    <t>%reads mapped to MS7884 chromosome</t>
  </si>
  <si>
    <t xml:space="preserve">%reads mapped to pMS7884A </t>
  </si>
  <si>
    <t>#aligned</t>
  </si>
  <si>
    <t>total seq frags</t>
  </si>
  <si>
    <t>Outcome</t>
  </si>
  <si>
    <t>High confidence match</t>
  </si>
  <si>
    <t xml:space="preserve">Low confidence </t>
  </si>
  <si>
    <t>pMS7884A.fasta</t>
  </si>
  <si>
    <t>R5514-pMS7884A.merged.fasta</t>
  </si>
  <si>
    <t>R5522-pMS7884A.merged.fasta</t>
  </si>
  <si>
    <t>R5537-pMS7884A.merged.fasta</t>
  </si>
  <si>
    <t>%coverage across ref</t>
  </si>
  <si>
    <t>50.9% coverage across MS7884</t>
  </si>
  <si>
    <t>40.5% coverage across pMS7884A</t>
  </si>
  <si>
    <t>Unable to determine %ANI for R5505: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</borders>
  <cellStyleXfs count="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4">
    <xf numFmtId="0" fontId="0" fillId="0" borderId="0" xfId="0"/>
    <xf numFmtId="0" fontId="0" fillId="0" borderId="1" xfId="0" applyBorder="1"/>
    <xf numFmtId="0" fontId="0" fillId="0" borderId="1" xfId="0" applyFill="1" applyBorder="1"/>
    <xf numFmtId="0" fontId="0" fillId="0" borderId="2" xfId="0" applyFill="1" applyBorder="1"/>
    <xf numFmtId="0" fontId="3" fillId="0" borderId="1" xfId="0" applyFont="1" applyBorder="1"/>
    <xf numFmtId="0" fontId="3" fillId="0" borderId="3" xfId="0" applyFont="1" applyBorder="1"/>
    <xf numFmtId="0" fontId="0" fillId="0" borderId="2" xfId="0" applyFill="1" applyBorder="1" applyAlignment="1">
      <alignment wrapText="1"/>
    </xf>
    <xf numFmtId="0" fontId="0" fillId="0" borderId="1" xfId="0" applyBorder="1" applyAlignment="1">
      <alignment wrapText="1"/>
    </xf>
    <xf numFmtId="2" fontId="0" fillId="0" borderId="2" xfId="0" applyNumberFormat="1" applyFill="1" applyBorder="1" applyAlignment="1">
      <alignment wrapText="1"/>
    </xf>
    <xf numFmtId="2" fontId="3" fillId="0" borderId="1" xfId="0" applyNumberFormat="1" applyFont="1" applyBorder="1"/>
    <xf numFmtId="2" fontId="0" fillId="0" borderId="0" xfId="0" applyNumberFormat="1"/>
    <xf numFmtId="0" fontId="0" fillId="0" borderId="4" xfId="0" applyBorder="1"/>
    <xf numFmtId="0" fontId="0" fillId="0" borderId="5" xfId="0" applyBorder="1"/>
    <xf numFmtId="0" fontId="0" fillId="0" borderId="6" xfId="0" applyBorder="1"/>
  </cellXfs>
  <cellStyles count="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7"/>
  <sheetViews>
    <sheetView workbookViewId="0">
      <pane xSplit="1" ySplit="1" topLeftCell="H2" activePane="bottomRight" state="frozen"/>
      <selection pane="topRight" activeCell="C1" sqref="C1"/>
      <selection pane="bottomLeft" activeCell="A2" sqref="A2"/>
      <selection pane="bottomRight" activeCell="A2" sqref="A2:A7"/>
    </sheetView>
  </sheetViews>
  <sheetFormatPr baseColWidth="10" defaultRowHeight="16" x14ac:dyDescent="0.2"/>
  <cols>
    <col min="2" max="2" width="53.1640625" bestFit="1" customWidth="1"/>
    <col min="3" max="3" width="15.5" customWidth="1"/>
    <col min="4" max="4" width="42.33203125" bestFit="1" customWidth="1"/>
    <col min="6" max="6" width="29" bestFit="1" customWidth="1"/>
    <col min="7" max="7" width="19.33203125" customWidth="1"/>
    <col min="8" max="8" width="19.33203125" style="10" customWidth="1"/>
    <col min="9" max="9" width="19.33203125" customWidth="1"/>
    <col min="10" max="10" width="16.6640625" customWidth="1"/>
    <col min="11" max="11" width="16.6640625" style="10" customWidth="1"/>
    <col min="12" max="12" width="16.6640625" customWidth="1"/>
    <col min="13" max="13" width="90.1640625" bestFit="1" customWidth="1"/>
  </cols>
  <sheetData>
    <row r="1" spans="1:13" ht="68" x14ac:dyDescent="0.2">
      <c r="A1" s="1" t="s">
        <v>0</v>
      </c>
      <c r="B1" s="1" t="s">
        <v>1</v>
      </c>
      <c r="C1" s="7" t="s">
        <v>26</v>
      </c>
      <c r="D1" s="1" t="s">
        <v>18</v>
      </c>
      <c r="E1" s="3" t="s">
        <v>13</v>
      </c>
      <c r="F1" s="6" t="s">
        <v>25</v>
      </c>
      <c r="G1" s="6" t="s">
        <v>27</v>
      </c>
      <c r="H1" s="8" t="s">
        <v>41</v>
      </c>
      <c r="I1" s="6" t="s">
        <v>30</v>
      </c>
      <c r="J1" s="6" t="s">
        <v>28</v>
      </c>
      <c r="K1" s="8" t="s">
        <v>42</v>
      </c>
      <c r="L1" s="6" t="s">
        <v>29</v>
      </c>
      <c r="M1" s="2" t="s">
        <v>14</v>
      </c>
    </row>
    <row r="2" spans="1:13" x14ac:dyDescent="0.2">
      <c r="A2" s="1" t="s">
        <v>2</v>
      </c>
      <c r="B2" s="1" t="s">
        <v>3</v>
      </c>
      <c r="C2" s="1">
        <v>23.7</v>
      </c>
      <c r="D2" s="1" t="s">
        <v>4</v>
      </c>
      <c r="E2" s="4">
        <v>17411802</v>
      </c>
      <c r="F2" s="4">
        <v>0.06</v>
      </c>
      <c r="G2" s="4">
        <v>654831</v>
      </c>
      <c r="H2" s="9">
        <f>(G2/E2)*100</f>
        <v>3.7608456608913885</v>
      </c>
      <c r="I2" s="4" t="s">
        <v>31</v>
      </c>
      <c r="J2" s="4">
        <v>37637</v>
      </c>
      <c r="K2" s="9">
        <f>(J2/E2)*100</f>
        <v>0.21615798295891489</v>
      </c>
      <c r="L2" s="4">
        <v>598</v>
      </c>
      <c r="M2" s="2" t="s">
        <v>17</v>
      </c>
    </row>
    <row r="3" spans="1:13" x14ac:dyDescent="0.2">
      <c r="A3" s="1" t="s">
        <v>5</v>
      </c>
      <c r="B3" s="1" t="s">
        <v>6</v>
      </c>
      <c r="C3" s="1">
        <v>21.06</v>
      </c>
      <c r="D3" s="1" t="s">
        <v>23</v>
      </c>
      <c r="E3" s="5">
        <v>19655341</v>
      </c>
      <c r="F3" s="5">
        <v>0.1</v>
      </c>
      <c r="G3" s="5">
        <v>633913</v>
      </c>
      <c r="H3" s="9">
        <f t="shared" ref="H3:H7" si="0">(G3/E3)*100</f>
        <v>3.2251437408285106</v>
      </c>
      <c r="I3" s="5">
        <v>26794</v>
      </c>
      <c r="J3" s="5">
        <v>33612</v>
      </c>
      <c r="K3" s="9">
        <f t="shared" ref="K3:K7" si="1">(J3/E3)*100</f>
        <v>0.17100695429298327</v>
      </c>
      <c r="L3" s="5">
        <v>593</v>
      </c>
      <c r="M3" s="2" t="s">
        <v>16</v>
      </c>
    </row>
    <row r="4" spans="1:13" x14ac:dyDescent="0.2">
      <c r="A4" s="1" t="s">
        <v>7</v>
      </c>
      <c r="B4" s="1" t="s">
        <v>8</v>
      </c>
      <c r="C4" s="1">
        <v>10.93</v>
      </c>
      <c r="D4" s="1" t="s">
        <v>22</v>
      </c>
      <c r="E4" s="5">
        <v>15881900</v>
      </c>
      <c r="F4" s="5">
        <v>8.85</v>
      </c>
      <c r="G4" s="5">
        <v>3834864</v>
      </c>
      <c r="H4" s="9">
        <f t="shared" si="0"/>
        <v>24.146128611815968</v>
      </c>
      <c r="I4" s="5">
        <v>38090</v>
      </c>
      <c r="J4" s="5">
        <v>89663</v>
      </c>
      <c r="K4" s="9">
        <f t="shared" si="1"/>
        <v>0.56456091525573138</v>
      </c>
      <c r="L4" s="5">
        <v>918</v>
      </c>
      <c r="M4" s="2" t="s">
        <v>15</v>
      </c>
    </row>
    <row r="5" spans="1:13" x14ac:dyDescent="0.2">
      <c r="A5" s="1" t="s">
        <v>19</v>
      </c>
      <c r="B5" s="1" t="s">
        <v>20</v>
      </c>
      <c r="C5" s="1">
        <v>3.1</v>
      </c>
      <c r="D5" s="2" t="s">
        <v>21</v>
      </c>
      <c r="E5" s="5">
        <v>27339994</v>
      </c>
      <c r="F5" s="5">
        <v>0.1</v>
      </c>
      <c r="G5" s="5">
        <v>875042</v>
      </c>
      <c r="H5" s="9">
        <f t="shared" si="0"/>
        <v>3.2005932408031983</v>
      </c>
      <c r="I5" t="s">
        <v>31</v>
      </c>
      <c r="J5" s="5">
        <v>62332</v>
      </c>
      <c r="K5" s="9">
        <f t="shared" si="1"/>
        <v>0.22798834557169251</v>
      </c>
      <c r="L5" s="5">
        <v>406</v>
      </c>
      <c r="M5" s="2" t="s">
        <v>24</v>
      </c>
    </row>
    <row r="6" spans="1:13" x14ac:dyDescent="0.2">
      <c r="A6" s="1" t="s">
        <v>9</v>
      </c>
      <c r="B6" s="1" t="s">
        <v>10</v>
      </c>
      <c r="C6" s="1">
        <v>2.11</v>
      </c>
      <c r="D6" s="1" t="s">
        <v>32</v>
      </c>
      <c r="E6" s="5">
        <v>16327518</v>
      </c>
      <c r="F6" s="5">
        <v>0.34</v>
      </c>
      <c r="G6" s="5">
        <v>768042</v>
      </c>
      <c r="H6" s="9">
        <f t="shared" si="0"/>
        <v>4.7039727654870749</v>
      </c>
      <c r="I6" s="5">
        <v>27003</v>
      </c>
      <c r="J6" s="5">
        <v>40399</v>
      </c>
      <c r="K6" s="9">
        <f t="shared" si="1"/>
        <v>0.24742891111802787</v>
      </c>
      <c r="L6" s="5">
        <v>744</v>
      </c>
      <c r="M6" s="1" t="s">
        <v>16</v>
      </c>
    </row>
    <row r="7" spans="1:13" x14ac:dyDescent="0.2">
      <c r="A7" s="1" t="s">
        <v>11</v>
      </c>
      <c r="B7" s="1" t="s">
        <v>12</v>
      </c>
      <c r="C7" s="1">
        <v>2.83</v>
      </c>
      <c r="D7" s="1" t="s">
        <v>32</v>
      </c>
      <c r="E7" s="5">
        <v>17080741</v>
      </c>
      <c r="F7" s="5">
        <v>6.6</v>
      </c>
      <c r="G7" s="5">
        <v>3348220</v>
      </c>
      <c r="H7" s="9">
        <f t="shared" si="0"/>
        <v>19.602311164369272</v>
      </c>
      <c r="I7" s="5">
        <v>22218</v>
      </c>
      <c r="J7" s="5">
        <v>136305</v>
      </c>
      <c r="K7" s="9">
        <f t="shared" si="1"/>
        <v>0.79800402101993118</v>
      </c>
      <c r="L7" s="5">
        <v>679</v>
      </c>
      <c r="M7" s="1" t="s">
        <v>15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368635-416D-8A45-9D90-F236B0F18A2F}">
  <dimension ref="A1:G12"/>
  <sheetViews>
    <sheetView tabSelected="1" workbookViewId="0">
      <selection activeCell="B13" sqref="B13"/>
    </sheetView>
  </sheetViews>
  <sheetFormatPr baseColWidth="10" defaultRowHeight="16" x14ac:dyDescent="0.2"/>
  <cols>
    <col min="1" max="1" width="32.6640625" bestFit="1" customWidth="1"/>
    <col min="2" max="2" width="14.6640625" bestFit="1" customWidth="1"/>
    <col min="5" max="5" width="13" bestFit="1" customWidth="1"/>
    <col min="6" max="6" width="20" bestFit="1" customWidth="1"/>
    <col min="7" max="7" width="18.6640625" bestFit="1" customWidth="1"/>
  </cols>
  <sheetData>
    <row r="1" spans="1:7" x14ac:dyDescent="0.2">
      <c r="A1" s="1" t="s">
        <v>40</v>
      </c>
      <c r="B1" s="1" t="s">
        <v>38</v>
      </c>
      <c r="C1" s="1" t="s">
        <v>39</v>
      </c>
      <c r="D1" s="1" t="s">
        <v>43</v>
      </c>
      <c r="E1" s="1" t="s">
        <v>44</v>
      </c>
      <c r="F1" s="1" t="s">
        <v>45</v>
      </c>
      <c r="G1" s="2" t="s">
        <v>52</v>
      </c>
    </row>
    <row r="2" spans="1:7" x14ac:dyDescent="0.2">
      <c r="A2" s="1" t="s">
        <v>33</v>
      </c>
      <c r="B2" s="1" t="s">
        <v>34</v>
      </c>
      <c r="C2" s="1">
        <v>83.962800000000001</v>
      </c>
      <c r="D2" s="1">
        <v>834</v>
      </c>
      <c r="E2" s="1">
        <v>2503</v>
      </c>
      <c r="F2" s="1" t="s">
        <v>47</v>
      </c>
      <c r="G2" s="2">
        <v>55.5</v>
      </c>
    </row>
    <row r="3" spans="1:7" x14ac:dyDescent="0.2">
      <c r="A3" s="1" t="s">
        <v>35</v>
      </c>
      <c r="B3" s="1" t="s">
        <v>34</v>
      </c>
      <c r="C3" s="1">
        <v>93.620800000000003</v>
      </c>
      <c r="D3" s="1">
        <v>1573</v>
      </c>
      <c r="E3" s="1">
        <v>5424</v>
      </c>
      <c r="F3" s="1" t="s">
        <v>46</v>
      </c>
      <c r="G3" s="2">
        <v>99.9</v>
      </c>
    </row>
    <row r="4" spans="1:7" x14ac:dyDescent="0.2">
      <c r="A4" s="1" t="s">
        <v>36</v>
      </c>
      <c r="B4" s="1" t="s">
        <v>34</v>
      </c>
      <c r="C4" s="1">
        <v>86.329099999999997</v>
      </c>
      <c r="D4" s="1">
        <v>1188</v>
      </c>
      <c r="E4" s="1">
        <v>2753</v>
      </c>
      <c r="F4" s="1" t="s">
        <v>47</v>
      </c>
      <c r="G4" s="2">
        <v>80</v>
      </c>
    </row>
    <row r="5" spans="1:7" x14ac:dyDescent="0.2">
      <c r="A5" s="1" t="s">
        <v>37</v>
      </c>
      <c r="B5" s="1" t="s">
        <v>34</v>
      </c>
      <c r="C5" s="1">
        <v>95.690200000000004</v>
      </c>
      <c r="D5" s="1">
        <v>1539</v>
      </c>
      <c r="E5" s="1">
        <v>3766</v>
      </c>
      <c r="F5" s="1" t="s">
        <v>46</v>
      </c>
      <c r="G5" s="2">
        <v>99.9</v>
      </c>
    </row>
    <row r="6" spans="1:7" x14ac:dyDescent="0.2">
      <c r="A6" s="1" t="s">
        <v>49</v>
      </c>
      <c r="B6" s="1" t="s">
        <v>48</v>
      </c>
      <c r="C6" s="1">
        <v>94.390900000000002</v>
      </c>
      <c r="D6" s="1">
        <v>88</v>
      </c>
      <c r="E6" s="1">
        <v>152</v>
      </c>
      <c r="F6" s="1" t="s">
        <v>46</v>
      </c>
      <c r="G6" s="2">
        <v>96.7</v>
      </c>
    </row>
    <row r="7" spans="1:7" x14ac:dyDescent="0.2">
      <c r="A7" s="1" t="s">
        <v>50</v>
      </c>
      <c r="B7" s="1" t="s">
        <v>48</v>
      </c>
      <c r="C7" s="1">
        <v>88.468900000000005</v>
      </c>
      <c r="D7" s="1">
        <v>59</v>
      </c>
      <c r="E7" s="1">
        <v>82</v>
      </c>
      <c r="F7" s="1" t="s">
        <v>47</v>
      </c>
      <c r="G7" s="2">
        <v>60.5</v>
      </c>
    </row>
    <row r="8" spans="1:7" x14ac:dyDescent="0.2">
      <c r="A8" s="1" t="s">
        <v>51</v>
      </c>
      <c r="B8" s="1" t="s">
        <v>48</v>
      </c>
      <c r="C8" s="1">
        <v>97.087699999999998</v>
      </c>
      <c r="D8" s="1">
        <v>91</v>
      </c>
      <c r="E8" s="1">
        <v>138</v>
      </c>
      <c r="F8" s="1" t="s">
        <v>46</v>
      </c>
      <c r="G8" s="2">
        <v>95.8</v>
      </c>
    </row>
    <row r="9" spans="1:7" ht="17" thickBot="1" x14ac:dyDescent="0.25"/>
    <row r="10" spans="1:7" x14ac:dyDescent="0.2">
      <c r="A10" s="11" t="s">
        <v>55</v>
      </c>
    </row>
    <row r="11" spans="1:7" x14ac:dyDescent="0.2">
      <c r="A11" s="12" t="s">
        <v>53</v>
      </c>
    </row>
    <row r="12" spans="1:7" ht="17" thickBot="1" x14ac:dyDescent="0.25">
      <c r="A12" s="13" t="s">
        <v>54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NV stats</vt:lpstr>
      <vt:lpstr>FastANI result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ah  Roberts</dc:creator>
  <cp:lastModifiedBy>Leah Roberts</cp:lastModifiedBy>
  <dcterms:created xsi:type="dcterms:W3CDTF">2018-11-08T00:39:07Z</dcterms:created>
  <dcterms:modified xsi:type="dcterms:W3CDTF">2019-08-15T07:22:08Z</dcterms:modified>
</cp:coreProperties>
</file>